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libration Curve HSP70" sheetId="1" state="visible" r:id="rId2"/>
    <sheet name="Repet - Reprodu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6">
  <si>
    <t xml:space="preserve">Conc</t>
  </si>
  <si>
    <t xml:space="preserve">Valor</t>
  </si>
  <si>
    <t xml:space="preserve">Model</t>
  </si>
  <si>
    <t xml:space="preserve">Second order polynomial (quadratic)</t>
  </si>
  <si>
    <t xml:space="preserve">Best-fit values</t>
  </si>
  <si>
    <t xml:space="preserve">B0</t>
  </si>
  <si>
    <t xml:space="preserve">B1</t>
  </si>
  <si>
    <t xml:space="preserve">B2</t>
  </si>
  <si>
    <t xml:space="preserve">Std. Error</t>
  </si>
  <si>
    <t xml:space="preserve">95% Confidence Intervals</t>
  </si>
  <si>
    <t xml:space="preserve">-8,049 to 6,139</t>
  </si>
  <si>
    <t xml:space="preserve">0,005430 to 0,04304</t>
  </si>
  <si>
    <t xml:space="preserve">4,473e-006 to 2,191e-005</t>
  </si>
  <si>
    <t xml:space="preserve">Goodness of Fit</t>
  </si>
  <si>
    <t xml:space="preserve">Degrees of Freedom</t>
  </si>
  <si>
    <t xml:space="preserve">R square</t>
  </si>
  <si>
    <t xml:space="preserve">Absolute Sum of Squares</t>
  </si>
  <si>
    <t xml:space="preserve">Sy.x</t>
  </si>
  <si>
    <t xml:space="preserve">Number of points</t>
  </si>
  <si>
    <t xml:space="preserve">Analyzed</t>
  </si>
  <si>
    <t xml:space="preserve">-11,22 to 5,727</t>
  </si>
  <si>
    <t xml:space="preserve">0,01377 to 0,05868</t>
  </si>
  <si>
    <t xml:space="preserve">-1,771e-007 to 2,065e-005</t>
  </si>
  <si>
    <t xml:space="preserve">Mean</t>
  </si>
  <si>
    <t xml:space="preserve">std dev</t>
  </si>
  <si>
    <t xml:space="preserve">C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615426653135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920836911547"/>
          <c:y val="0.140251902387825"/>
          <c:w val="0.957686002029823"/>
          <c:h val="0.8597480976121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 HSP70'!$B$1</c:f>
              <c:strCache>
                <c:ptCount val="1"/>
                <c:pt idx="0">
                  <c:v>Valor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Calibration Curve HSP70'!$A$2:$A$16</c:f>
              <c:numCache>
                <c:formatCode>General</c:formatCode>
                <c:ptCount val="15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2000</c:v>
                </c:pt>
                <c:pt idx="5">
                  <c:v>0</c:v>
                </c:pt>
                <c:pt idx="6">
                  <c:v>300</c:v>
                </c:pt>
                <c:pt idx="7">
                  <c:v>600</c:v>
                </c:pt>
                <c:pt idx="8">
                  <c:v>1000</c:v>
                </c:pt>
                <c:pt idx="9">
                  <c:v>2000</c:v>
                </c:pt>
                <c:pt idx="10">
                  <c:v>0</c:v>
                </c:pt>
                <c:pt idx="11">
                  <c:v>300</c:v>
                </c:pt>
                <c:pt idx="12">
                  <c:v>600</c:v>
                </c:pt>
                <c:pt idx="13">
                  <c:v>1000</c:v>
                </c:pt>
                <c:pt idx="14">
                  <c:v>2000</c:v>
                </c:pt>
              </c:numCache>
            </c:numRef>
          </c:xVal>
          <c:yVal>
            <c:numRef>
              <c:f>'Calibration Curve HSP70'!$B$2:$B$16</c:f>
              <c:numCache>
                <c:formatCode>General</c:formatCode>
                <c:ptCount val="15"/>
                <c:pt idx="0">
                  <c:v>0</c:v>
                </c:pt>
                <c:pt idx="1">
                  <c:v>5.97</c:v>
                </c:pt>
                <c:pt idx="2">
                  <c:v>16.39</c:v>
                </c:pt>
                <c:pt idx="3">
                  <c:v>31.58</c:v>
                </c:pt>
                <c:pt idx="4">
                  <c:v>85.83</c:v>
                </c:pt>
                <c:pt idx="5">
                  <c:v>0</c:v>
                </c:pt>
                <c:pt idx="6">
                  <c:v>7.39</c:v>
                </c:pt>
                <c:pt idx="7">
                  <c:v>18.62</c:v>
                </c:pt>
                <c:pt idx="8">
                  <c:v>40.31</c:v>
                </c:pt>
                <c:pt idx="9">
                  <c:v>100.77</c:v>
                </c:pt>
                <c:pt idx="10">
                  <c:v>0</c:v>
                </c:pt>
                <c:pt idx="11">
                  <c:v>6.91</c:v>
                </c:pt>
                <c:pt idx="12">
                  <c:v>14.52</c:v>
                </c:pt>
                <c:pt idx="13">
                  <c:v>43.27</c:v>
                </c:pt>
                <c:pt idx="14">
                  <c:v>113.37</c:v>
                </c:pt>
              </c:numCache>
            </c:numRef>
          </c:yVal>
          <c:smooth val="0"/>
        </c:ser>
        <c:axId val="98049376"/>
        <c:axId val="26173495"/>
      </c:scatterChart>
      <c:valAx>
        <c:axId val="9804937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173495"/>
        <c:crossesAt val="0"/>
        <c:crossBetween val="midCat"/>
      </c:valAx>
      <c:valAx>
        <c:axId val="2617349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04937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615426653135"/>
          <c:y val="0.04186351706036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920836911547"/>
          <c:y val="0.140288713910761"/>
          <c:w val="0.957686002029823"/>
          <c:h val="0.8597112860892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Calibration Curve HSP70'!$B$21</c:f>
              <c:strCache>
                <c:ptCount val="1"/>
                <c:pt idx="0">
                  <c:v>Valor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Calibration Curve HSP70'!$A$22:$A$36</c:f>
              <c:numCache>
                <c:formatCode>General</c:formatCode>
                <c:ptCount val="15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  <c:pt idx="4">
                  <c:v>2000</c:v>
                </c:pt>
                <c:pt idx="5">
                  <c:v>0</c:v>
                </c:pt>
                <c:pt idx="6">
                  <c:v>300</c:v>
                </c:pt>
                <c:pt idx="7">
                  <c:v>600</c:v>
                </c:pt>
                <c:pt idx="8">
                  <c:v>1000</c:v>
                </c:pt>
                <c:pt idx="9">
                  <c:v>2000</c:v>
                </c:pt>
                <c:pt idx="10">
                  <c:v>0</c:v>
                </c:pt>
                <c:pt idx="11">
                  <c:v>300</c:v>
                </c:pt>
                <c:pt idx="12">
                  <c:v>600</c:v>
                </c:pt>
                <c:pt idx="13">
                  <c:v>1000</c:v>
                </c:pt>
                <c:pt idx="14">
                  <c:v>2000</c:v>
                </c:pt>
              </c:numCache>
            </c:numRef>
          </c:xVal>
          <c:yVal>
            <c:numRef>
              <c:f>'Calibration Curve HSP70'!$B$22:$B$36</c:f>
              <c:numCache>
                <c:formatCode>General</c:formatCode>
                <c:ptCount val="15"/>
                <c:pt idx="0">
                  <c:v>0</c:v>
                </c:pt>
                <c:pt idx="1">
                  <c:v>4.64</c:v>
                </c:pt>
                <c:pt idx="2">
                  <c:v>21.25</c:v>
                </c:pt>
                <c:pt idx="3">
                  <c:v>40.71</c:v>
                </c:pt>
                <c:pt idx="4">
                  <c:v>98.82</c:v>
                </c:pt>
                <c:pt idx="5">
                  <c:v>0</c:v>
                </c:pt>
                <c:pt idx="6">
                  <c:v>9.12</c:v>
                </c:pt>
                <c:pt idx="7">
                  <c:v>19.42</c:v>
                </c:pt>
                <c:pt idx="8">
                  <c:v>56.33</c:v>
                </c:pt>
                <c:pt idx="9">
                  <c:v>105.79</c:v>
                </c:pt>
                <c:pt idx="10">
                  <c:v>0</c:v>
                </c:pt>
                <c:pt idx="11">
                  <c:v>5.58</c:v>
                </c:pt>
                <c:pt idx="12">
                  <c:v>14.53</c:v>
                </c:pt>
                <c:pt idx="13">
                  <c:v>48.88</c:v>
                </c:pt>
                <c:pt idx="14">
                  <c:v>125.01</c:v>
                </c:pt>
              </c:numCache>
            </c:numRef>
          </c:yVal>
          <c:smooth val="0"/>
        </c:ser>
        <c:axId val="61868824"/>
        <c:axId val="38401352"/>
      </c:scatterChart>
      <c:valAx>
        <c:axId val="6186882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401352"/>
        <c:crossesAt val="0"/>
        <c:crossBetween val="midCat"/>
      </c:valAx>
      <c:valAx>
        <c:axId val="384013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86882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07440</xdr:colOff>
      <xdr:row>3</xdr:row>
      <xdr:rowOff>6120</xdr:rowOff>
    </xdr:from>
    <xdr:to>
      <xdr:col>11</xdr:col>
      <xdr:colOff>308520</xdr:colOff>
      <xdr:row>20</xdr:row>
      <xdr:rowOff>51120</xdr:rowOff>
    </xdr:to>
    <xdr:graphicFrame>
      <xdr:nvGraphicFramePr>
        <xdr:cNvPr id="0" name="Chart 1"/>
        <xdr:cNvGraphicFramePr/>
      </xdr:nvGraphicFramePr>
      <xdr:xfrm>
        <a:off x="4149360" y="482400"/>
        <a:ext cx="4610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95800</xdr:colOff>
      <xdr:row>21</xdr:row>
      <xdr:rowOff>120960</xdr:rowOff>
    </xdr:from>
    <xdr:to>
      <xdr:col>10</xdr:col>
      <xdr:colOff>596520</xdr:colOff>
      <xdr:row>39</xdr:row>
      <xdr:rowOff>6120</xdr:rowOff>
    </xdr:to>
    <xdr:graphicFrame>
      <xdr:nvGraphicFramePr>
        <xdr:cNvPr id="1" name="Chart 2"/>
        <xdr:cNvGraphicFramePr/>
      </xdr:nvGraphicFramePr>
      <xdr:xfrm>
        <a:off x="3669120" y="3454560"/>
        <a:ext cx="4610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0</xdr:row>
      <xdr:rowOff>37800</xdr:rowOff>
    </xdr:from>
    <xdr:to>
      <xdr:col>12</xdr:col>
      <xdr:colOff>360</xdr:colOff>
      <xdr:row>31</xdr:row>
      <xdr:rowOff>2556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59760" y="37800"/>
          <a:ext cx="7598880" cy="490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7</xdr:col>
      <xdr:colOff>592200</xdr:colOff>
      <xdr:row>47</xdr:row>
      <xdr:rowOff>152280</xdr:rowOff>
    </xdr:to>
    <xdr:pic>
      <xdr:nvPicPr>
        <xdr:cNvPr id="3" name="Picture 2" descr=""/>
        <xdr:cNvPicPr/>
      </xdr:nvPicPr>
      <xdr:blipFill>
        <a:blip r:embed="rId2"/>
        <a:stretch/>
      </xdr:blipFill>
      <xdr:spPr>
        <a:xfrm>
          <a:off x="0" y="5238720"/>
          <a:ext cx="5059440" cy="2374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23" activeCellId="0" sqref="C23:C36"/>
    </sheetView>
  </sheetViews>
  <sheetFormatPr defaultColWidth="10.90234375" defaultRowHeight="12.5" zeroHeight="false" outlineLevelRow="0" outlineLevelCol="0"/>
  <cols>
    <col collapsed="false" customWidth="true" hidden="false" outlineLevel="0" max="13" min="13" style="0" width="17.44"/>
    <col collapsed="false" customWidth="true" hidden="false" outlineLevel="0" max="14" min="14" style="0" width="18.35"/>
  </cols>
  <sheetData>
    <row r="1" customFormat="false" ht="12.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5" hidden="false" customHeight="false" outlineLevel="0" collapsed="false">
      <c r="A2" s="0" t="n">
        <v>0</v>
      </c>
      <c r="B2" s="0" t="n">
        <v>0</v>
      </c>
      <c r="C2" s="1" t="n">
        <f aca="false">-0.955+(0.02423*A2)+(0.00001319*A2*A2)</f>
        <v>-0.955</v>
      </c>
      <c r="M2" s="2" t="s">
        <v>3</v>
      </c>
      <c r="N2" s="3"/>
    </row>
    <row r="3" customFormat="false" ht="12.5" hidden="false" customHeight="false" outlineLevel="0" collapsed="false">
      <c r="A3" s="0" t="n">
        <v>300</v>
      </c>
      <c r="B3" s="4" t="n">
        <v>5.97</v>
      </c>
      <c r="C3" s="1" t="n">
        <f aca="false">-0.955+(0.02423*A3)+(0.00001319*A3*A3)</f>
        <v>7.5011</v>
      </c>
      <c r="M3" s="2" t="s">
        <v>4</v>
      </c>
      <c r="N3" s="3"/>
    </row>
    <row r="4" customFormat="false" ht="12.5" hidden="false" customHeight="false" outlineLevel="0" collapsed="false">
      <c r="A4" s="0" t="n">
        <v>600</v>
      </c>
      <c r="B4" s="0" t="n">
        <v>16.39</v>
      </c>
      <c r="C4" s="1" t="n">
        <f aca="false">-0.955+(0.02423*A4)+(0.00001319*A4*A4)</f>
        <v>18.3314</v>
      </c>
      <c r="M4" s="2" t="s">
        <v>5</v>
      </c>
      <c r="N4" s="0" t="n">
        <v>-0.955</v>
      </c>
    </row>
    <row r="5" customFormat="false" ht="12.5" hidden="false" customHeight="false" outlineLevel="0" collapsed="false">
      <c r="A5" s="0" t="n">
        <v>1000</v>
      </c>
      <c r="B5" s="0" t="n">
        <v>31.58</v>
      </c>
      <c r="C5" s="1" t="n">
        <f aca="false">-0.955+(0.02423*A5)+(0.00001319*A5*A5)</f>
        <v>36.465</v>
      </c>
      <c r="M5" s="2" t="s">
        <v>6</v>
      </c>
      <c r="N5" s="0" t="n">
        <v>0.02423</v>
      </c>
    </row>
    <row r="6" customFormat="false" ht="12.5" hidden="false" customHeight="false" outlineLevel="0" collapsed="false">
      <c r="A6" s="0" t="n">
        <v>2000</v>
      </c>
      <c r="B6" s="0" t="n">
        <v>85.83</v>
      </c>
      <c r="C6" s="1" t="n">
        <f aca="false">-0.955+(0.02423*A6)+(0.00001319*A6*A6)</f>
        <v>100.265</v>
      </c>
      <c r="M6" s="2" t="s">
        <v>7</v>
      </c>
      <c r="N6" s="0" t="n">
        <v>1.319E-005</v>
      </c>
    </row>
    <row r="7" customFormat="false" ht="12.5" hidden="false" customHeight="false" outlineLevel="0" collapsed="false">
      <c r="A7" s="0" t="n">
        <v>0</v>
      </c>
      <c r="B7" s="0" t="n">
        <v>0</v>
      </c>
      <c r="C7" s="1" t="n">
        <f aca="false">-0.955+(0.02423*A7)+(0.00001319*A7*A7)</f>
        <v>-0.955</v>
      </c>
      <c r="M7" s="2" t="s">
        <v>8</v>
      </c>
    </row>
    <row r="8" customFormat="false" ht="12.5" hidden="false" customHeight="false" outlineLevel="0" collapsed="false">
      <c r="A8" s="0" t="n">
        <v>300</v>
      </c>
      <c r="B8" s="4" t="n">
        <v>7.39</v>
      </c>
      <c r="C8" s="1" t="n">
        <f aca="false">-0.955+(0.02423*A8)+(0.00001319*A8*A8)</f>
        <v>7.5011</v>
      </c>
      <c r="M8" s="2" t="s">
        <v>5</v>
      </c>
      <c r="N8" s="0" t="n">
        <v>3.256</v>
      </c>
    </row>
    <row r="9" customFormat="false" ht="12.5" hidden="false" customHeight="false" outlineLevel="0" collapsed="false">
      <c r="A9" s="0" t="n">
        <v>600</v>
      </c>
      <c r="B9" s="0" t="n">
        <v>18.62</v>
      </c>
      <c r="C9" s="1" t="n">
        <f aca="false">-0.955+(0.02423*A9)+(0.00001319*A9*A9)</f>
        <v>18.3314</v>
      </c>
      <c r="M9" s="2" t="s">
        <v>6</v>
      </c>
      <c r="N9" s="0" t="n">
        <v>0.00863</v>
      </c>
    </row>
    <row r="10" customFormat="false" ht="12.5" hidden="false" customHeight="false" outlineLevel="0" collapsed="false">
      <c r="A10" s="0" t="n">
        <v>1000</v>
      </c>
      <c r="B10" s="0" t="n">
        <v>40.31</v>
      </c>
      <c r="C10" s="1" t="n">
        <f aca="false">-0.955+(0.02423*A10)+(0.00001319*A10*A10)</f>
        <v>36.465</v>
      </c>
      <c r="M10" s="2" t="s">
        <v>7</v>
      </c>
      <c r="N10" s="0" t="n">
        <v>4.002E-006</v>
      </c>
    </row>
    <row r="11" customFormat="false" ht="12.5" hidden="false" customHeight="false" outlineLevel="0" collapsed="false">
      <c r="A11" s="0" t="n">
        <v>2000</v>
      </c>
      <c r="B11" s="0" t="n">
        <v>100.77</v>
      </c>
      <c r="C11" s="1" t="n">
        <f aca="false">-0.955+(0.02423*A11)+(0.00001319*A11*A11)</f>
        <v>100.265</v>
      </c>
      <c r="M11" s="2" t="s">
        <v>9</v>
      </c>
    </row>
    <row r="12" customFormat="false" ht="12.5" hidden="false" customHeight="false" outlineLevel="0" collapsed="false">
      <c r="A12" s="0" t="n">
        <v>0</v>
      </c>
      <c r="B12" s="0" t="n">
        <v>0</v>
      </c>
      <c r="C12" s="1" t="n">
        <f aca="false">-0.955+(0.02423*A12)+(0.00001319*A12*A12)</f>
        <v>-0.955</v>
      </c>
      <c r="M12" s="2" t="s">
        <v>5</v>
      </c>
      <c r="N12" s="0" t="s">
        <v>10</v>
      </c>
    </row>
    <row r="13" customFormat="false" ht="12.5" hidden="false" customHeight="false" outlineLevel="0" collapsed="false">
      <c r="A13" s="0" t="n">
        <v>300</v>
      </c>
      <c r="B13" s="0" t="n">
        <v>6.91</v>
      </c>
      <c r="C13" s="1" t="n">
        <f aca="false">-0.955+(0.02423*A13)+(0.00001319*A13*A13)</f>
        <v>7.5011</v>
      </c>
      <c r="M13" s="2" t="s">
        <v>6</v>
      </c>
      <c r="N13" s="0" t="s">
        <v>11</v>
      </c>
    </row>
    <row r="14" customFormat="false" ht="12.5" hidden="false" customHeight="false" outlineLevel="0" collapsed="false">
      <c r="A14" s="0" t="n">
        <v>600</v>
      </c>
      <c r="B14" s="4" t="n">
        <v>14.52</v>
      </c>
      <c r="C14" s="1" t="n">
        <f aca="false">-0.955+(0.02423*A14)+(0.00001319*A14*A14)</f>
        <v>18.3314</v>
      </c>
      <c r="M14" s="2" t="s">
        <v>7</v>
      </c>
      <c r="N14" s="0" t="s">
        <v>12</v>
      </c>
    </row>
    <row r="15" customFormat="false" ht="12.5" hidden="false" customHeight="false" outlineLevel="0" collapsed="false">
      <c r="A15" s="0" t="n">
        <v>1000</v>
      </c>
      <c r="B15" s="0" t="n">
        <v>43.27</v>
      </c>
      <c r="C15" s="1" t="n">
        <f aca="false">-0.955+(0.02423*A15)+(0.00001319*A15*A15)</f>
        <v>36.465</v>
      </c>
      <c r="M15" s="2" t="s">
        <v>13</v>
      </c>
    </row>
    <row r="16" customFormat="false" ht="12.5" hidden="false" customHeight="false" outlineLevel="0" collapsed="false">
      <c r="A16" s="0" t="n">
        <v>2000</v>
      </c>
      <c r="B16" s="0" t="n">
        <v>113.37</v>
      </c>
      <c r="C16" s="1" t="n">
        <f aca="false">-0.955+(0.02423*A16)+(0.00001319*A16*A16)</f>
        <v>100.265</v>
      </c>
      <c r="M16" s="2" t="s">
        <v>14</v>
      </c>
      <c r="N16" s="0" t="n">
        <v>12</v>
      </c>
    </row>
    <row r="17" customFormat="false" ht="12.5" hidden="false" customHeight="false" outlineLevel="0" collapsed="false">
      <c r="M17" s="2" t="s">
        <v>15</v>
      </c>
      <c r="N17" s="0" t="n">
        <v>0.9757</v>
      </c>
    </row>
    <row r="18" customFormat="false" ht="12.5" hidden="false" customHeight="false" outlineLevel="0" collapsed="false">
      <c r="M18" s="2" t="s">
        <v>16</v>
      </c>
      <c r="N18" s="0" t="n">
        <v>489.1</v>
      </c>
    </row>
    <row r="19" customFormat="false" ht="12.5" hidden="false" customHeight="false" outlineLevel="0" collapsed="false">
      <c r="M19" s="2" t="s">
        <v>17</v>
      </c>
      <c r="N19" s="0" t="n">
        <v>6.384</v>
      </c>
    </row>
    <row r="20" customFormat="false" ht="12.5" hidden="false" customHeight="false" outlineLevel="0" collapsed="false">
      <c r="M20" s="5" t="s">
        <v>18</v>
      </c>
    </row>
    <row r="21" customFormat="false" ht="12.5" hidden="false" customHeight="false" outlineLevel="0" collapsed="false">
      <c r="A21" s="0" t="s">
        <v>0</v>
      </c>
      <c r="B21" s="0" t="s">
        <v>1</v>
      </c>
      <c r="C21" s="0" t="s">
        <v>2</v>
      </c>
      <c r="M21" s="5" t="s">
        <v>19</v>
      </c>
      <c r="N21" s="0" t="n">
        <v>15</v>
      </c>
    </row>
    <row r="22" customFormat="false" ht="12.5" hidden="false" customHeight="false" outlineLevel="0" collapsed="false">
      <c r="A22" s="0" t="n">
        <v>0</v>
      </c>
      <c r="B22" s="0" t="n">
        <v>0</v>
      </c>
      <c r="C22" s="1" t="n">
        <f aca="false">-2.7442+(0.03623*A22)+(0.00001024*A22*A22)</f>
        <v>-2.7442</v>
      </c>
    </row>
    <row r="23" customFormat="false" ht="12.5" hidden="false" customHeight="false" outlineLevel="0" collapsed="false">
      <c r="A23" s="0" t="n">
        <v>300</v>
      </c>
      <c r="B23" s="0" t="n">
        <v>4.64</v>
      </c>
      <c r="C23" s="1" t="n">
        <f aca="false">-2.7442+(0.03623*A23)+(0.00001024*A23*A23)</f>
        <v>9.0464</v>
      </c>
      <c r="M23" s="2" t="s">
        <v>3</v>
      </c>
      <c r="N23" s="3"/>
    </row>
    <row r="24" customFormat="false" ht="12.5" hidden="false" customHeight="false" outlineLevel="0" collapsed="false">
      <c r="A24" s="0" t="n">
        <v>600</v>
      </c>
      <c r="B24" s="0" t="n">
        <v>21.25</v>
      </c>
      <c r="C24" s="1" t="n">
        <f aca="false">-2.7442+(0.03623*A24)+(0.00001024*A24*A24)</f>
        <v>22.6802</v>
      </c>
      <c r="M24" s="2" t="s">
        <v>4</v>
      </c>
      <c r="N24" s="3"/>
    </row>
    <row r="25" customFormat="false" ht="12.5" hidden="false" customHeight="false" outlineLevel="0" collapsed="false">
      <c r="A25" s="0" t="n">
        <v>1000</v>
      </c>
      <c r="B25" s="0" t="n">
        <v>40.71</v>
      </c>
      <c r="C25" s="1" t="n">
        <f aca="false">-2.7442+(0.03623*A25)+(0.00001024*A25*A25)</f>
        <v>43.7258</v>
      </c>
      <c r="M25" s="2" t="s">
        <v>5</v>
      </c>
      <c r="N25" s="0" t="n">
        <v>-2.744</v>
      </c>
    </row>
    <row r="26" customFormat="false" ht="12.5" hidden="false" customHeight="false" outlineLevel="0" collapsed="false">
      <c r="A26" s="0" t="n">
        <v>2000</v>
      </c>
      <c r="B26" s="0" t="n">
        <v>98.82</v>
      </c>
      <c r="C26" s="1" t="n">
        <f aca="false">-2.7442+(0.03623*A26)+(0.00001024*A26*A26)</f>
        <v>110.6758</v>
      </c>
      <c r="M26" s="2" t="s">
        <v>6</v>
      </c>
      <c r="N26" s="0" t="n">
        <v>0.03623</v>
      </c>
    </row>
    <row r="27" customFormat="false" ht="12.5" hidden="false" customHeight="false" outlineLevel="0" collapsed="false">
      <c r="A27" s="0" t="n">
        <v>0</v>
      </c>
      <c r="B27" s="0" t="n">
        <v>0</v>
      </c>
      <c r="C27" s="1" t="n">
        <f aca="false">-2.7442+(0.03623*A27)+(0.00001024*A27*A27)</f>
        <v>-2.7442</v>
      </c>
      <c r="M27" s="2" t="s">
        <v>7</v>
      </c>
      <c r="N27" s="0" t="n">
        <v>1.024E-005</v>
      </c>
    </row>
    <row r="28" customFormat="false" ht="12.5" hidden="false" customHeight="false" outlineLevel="0" collapsed="false">
      <c r="A28" s="0" t="n">
        <v>300</v>
      </c>
      <c r="B28" s="4" t="n">
        <v>9.12</v>
      </c>
      <c r="C28" s="1" t="n">
        <f aca="false">-2.7442+(0.03623*A28)+(0.00001024*A28*A28)</f>
        <v>9.0464</v>
      </c>
      <c r="M28" s="2" t="s">
        <v>8</v>
      </c>
    </row>
    <row r="29" customFormat="false" ht="12.5" hidden="false" customHeight="false" outlineLevel="0" collapsed="false">
      <c r="A29" s="0" t="n">
        <v>600</v>
      </c>
      <c r="B29" s="0" t="n">
        <v>19.42</v>
      </c>
      <c r="C29" s="1" t="n">
        <f aca="false">-2.7442+(0.03623*A29)+(0.00001024*A29*A29)</f>
        <v>22.6802</v>
      </c>
      <c r="M29" s="2" t="s">
        <v>5</v>
      </c>
      <c r="N29" s="0" t="n">
        <v>3.888</v>
      </c>
    </row>
    <row r="30" customFormat="false" ht="12.5" hidden="false" customHeight="false" outlineLevel="0" collapsed="false">
      <c r="A30" s="0" t="n">
        <v>1000</v>
      </c>
      <c r="B30" s="0" t="n">
        <v>56.33</v>
      </c>
      <c r="C30" s="1" t="n">
        <f aca="false">-2.7442+(0.03623*A30)+(0.00001024*A30*A30)</f>
        <v>43.7258</v>
      </c>
      <c r="M30" s="2" t="s">
        <v>6</v>
      </c>
      <c r="N30" s="0" t="n">
        <v>0.01031</v>
      </c>
    </row>
    <row r="31" customFormat="false" ht="12.5" hidden="false" customHeight="false" outlineLevel="0" collapsed="false">
      <c r="A31" s="0" t="n">
        <v>2000</v>
      </c>
      <c r="B31" s="0" t="n">
        <v>105.79</v>
      </c>
      <c r="C31" s="1" t="n">
        <f aca="false">-2.7442+(0.03623*A31)+(0.00001024*A31*A31)</f>
        <v>110.6758</v>
      </c>
      <c r="M31" s="2" t="s">
        <v>7</v>
      </c>
      <c r="N31" s="0" t="n">
        <v>4.779E-006</v>
      </c>
    </row>
    <row r="32" customFormat="false" ht="12.5" hidden="false" customHeight="false" outlineLevel="0" collapsed="false">
      <c r="A32" s="0" t="n">
        <v>0</v>
      </c>
      <c r="B32" s="0" t="n">
        <v>0</v>
      </c>
      <c r="C32" s="1" t="n">
        <f aca="false">-2.7442+(0.03623*A32)+(0.00001024*A32*A32)</f>
        <v>-2.7442</v>
      </c>
      <c r="M32" s="2" t="s">
        <v>9</v>
      </c>
    </row>
    <row r="33" customFormat="false" ht="12.5" hidden="false" customHeight="false" outlineLevel="0" collapsed="false">
      <c r="A33" s="0" t="n">
        <v>300</v>
      </c>
      <c r="B33" s="0" t="n">
        <v>5.58</v>
      </c>
      <c r="C33" s="1" t="n">
        <f aca="false">-2.7442+(0.03623*A33)+(0.00001024*A33*A33)</f>
        <v>9.0464</v>
      </c>
      <c r="M33" s="2" t="s">
        <v>5</v>
      </c>
      <c r="N33" s="0" t="s">
        <v>20</v>
      </c>
    </row>
    <row r="34" customFormat="false" ht="12.5" hidden="false" customHeight="false" outlineLevel="0" collapsed="false">
      <c r="A34" s="0" t="n">
        <v>600</v>
      </c>
      <c r="B34" s="4" t="n">
        <v>14.53</v>
      </c>
      <c r="C34" s="1" t="n">
        <f aca="false">-2.7442+(0.03623*A34)+(0.00001024*A34*A34)</f>
        <v>22.6802</v>
      </c>
      <c r="M34" s="2" t="s">
        <v>6</v>
      </c>
      <c r="N34" s="0" t="s">
        <v>21</v>
      </c>
    </row>
    <row r="35" customFormat="false" ht="12.5" hidden="false" customHeight="false" outlineLevel="0" collapsed="false">
      <c r="A35" s="0" t="n">
        <v>1000</v>
      </c>
      <c r="B35" s="0" t="n">
        <v>48.88</v>
      </c>
      <c r="C35" s="1" t="n">
        <f aca="false">-2.7442+(0.03623*A35)+(0.00001024*A35*A35)</f>
        <v>43.7258</v>
      </c>
      <c r="M35" s="2" t="s">
        <v>7</v>
      </c>
      <c r="N35" s="0" t="s">
        <v>22</v>
      </c>
    </row>
    <row r="36" customFormat="false" ht="12.5" hidden="false" customHeight="false" outlineLevel="0" collapsed="false">
      <c r="A36" s="0" t="n">
        <v>2000</v>
      </c>
      <c r="B36" s="0" t="n">
        <v>125.01</v>
      </c>
      <c r="C36" s="1" t="n">
        <f aca="false">-2.7442+(0.03623*A36)+(0.00001024*A36*A36)</f>
        <v>110.6758</v>
      </c>
      <c r="M36" s="2" t="s">
        <v>13</v>
      </c>
    </row>
    <row r="37" customFormat="false" ht="12.5" hidden="false" customHeight="false" outlineLevel="0" collapsed="false">
      <c r="M37" s="2" t="s">
        <v>14</v>
      </c>
      <c r="N37" s="0" t="n">
        <v>12</v>
      </c>
    </row>
    <row r="38" customFormat="false" ht="12.5" hidden="false" customHeight="false" outlineLevel="0" collapsed="false">
      <c r="M38" s="2" t="s">
        <v>15</v>
      </c>
      <c r="N38" s="0" t="n">
        <v>0.9719</v>
      </c>
    </row>
    <row r="39" customFormat="false" ht="12.5" hidden="false" customHeight="false" outlineLevel="0" collapsed="false">
      <c r="M39" s="2" t="s">
        <v>16</v>
      </c>
      <c r="N39" s="0" t="n">
        <v>697.6</v>
      </c>
    </row>
    <row r="40" customFormat="false" ht="12.5" hidden="false" customHeight="false" outlineLevel="0" collapsed="false">
      <c r="M40" s="2" t="s">
        <v>17</v>
      </c>
      <c r="N40" s="0" t="n">
        <v>7.624</v>
      </c>
    </row>
    <row r="41" customFormat="false" ht="12.5" hidden="false" customHeight="false" outlineLevel="0" collapsed="false">
      <c r="M41" s="2" t="s">
        <v>18</v>
      </c>
      <c r="N41" s="3"/>
    </row>
    <row r="42" customFormat="false" ht="12.5" hidden="false" customHeight="false" outlineLevel="0" collapsed="false">
      <c r="M42" s="2" t="s">
        <v>19</v>
      </c>
      <c r="N42" s="3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M6:R18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P22" activeCellId="0" sqref="P22"/>
    </sheetView>
  </sheetViews>
  <sheetFormatPr defaultColWidth="9.0546875" defaultRowHeight="12.5" zeroHeight="false" outlineLevelRow="0" outlineLevelCol="0"/>
  <cols>
    <col collapsed="false" customWidth="true" hidden="false" outlineLevel="0" max="16" min="16" style="0" width="9.35"/>
  </cols>
  <sheetData>
    <row r="6" customFormat="false" ht="12.5" hidden="false" customHeight="false" outlineLevel="0" collapsed="false">
      <c r="N6" s="3" t="s">
        <v>23</v>
      </c>
      <c r="O6" s="3" t="s">
        <v>24</v>
      </c>
      <c r="P6" s="3" t="s">
        <v>25</v>
      </c>
    </row>
    <row r="7" customFormat="false" ht="12.5" hidden="false" customHeight="false" outlineLevel="0" collapsed="false">
      <c r="M7" s="0" t="n">
        <v>300</v>
      </c>
      <c r="N7" s="0" t="n">
        <v>6.6</v>
      </c>
      <c r="O7" s="0" t="n">
        <v>1.57</v>
      </c>
      <c r="P7" s="6" t="n">
        <f aca="false">(O7/N7)*100</f>
        <v>23.7878787878788</v>
      </c>
    </row>
    <row r="8" customFormat="false" ht="12.5" hidden="false" customHeight="false" outlineLevel="0" collapsed="false">
      <c r="M8" s="0" t="n">
        <v>600</v>
      </c>
      <c r="N8" s="0" t="n">
        <v>17.45</v>
      </c>
      <c r="O8" s="0" t="n">
        <v>2.75</v>
      </c>
      <c r="P8" s="6" t="n">
        <f aca="false">(O8/N8)*100</f>
        <v>15.7593123209169</v>
      </c>
    </row>
    <row r="9" customFormat="false" ht="12.5" hidden="false" customHeight="false" outlineLevel="0" collapsed="false">
      <c r="M9" s="0" t="n">
        <v>1000</v>
      </c>
      <c r="N9" s="0" t="n">
        <v>43.51</v>
      </c>
      <c r="O9" s="0" t="n">
        <v>8.41</v>
      </c>
      <c r="P9" s="6" t="n">
        <f aca="false">(O9/N9)*100</f>
        <v>19.3288899103654</v>
      </c>
    </row>
    <row r="10" customFormat="false" ht="12.5" hidden="false" customHeight="false" outlineLevel="0" collapsed="false">
      <c r="M10" s="0" t="n">
        <v>2000</v>
      </c>
      <c r="N10" s="0" t="n">
        <v>104.93</v>
      </c>
      <c r="O10" s="0" t="n">
        <v>13.38</v>
      </c>
      <c r="P10" s="6" t="n">
        <f aca="false">(O10/N10)*100</f>
        <v>12.7513580482226</v>
      </c>
    </row>
    <row r="14" customFormat="false" ht="12.5" hidden="false" customHeight="false" outlineLevel="0" collapsed="false">
      <c r="N14" s="3" t="s">
        <v>23</v>
      </c>
      <c r="O14" s="3" t="s">
        <v>24</v>
      </c>
      <c r="P14" s="3" t="s">
        <v>24</v>
      </c>
      <c r="Q14" s="3" t="s">
        <v>25</v>
      </c>
      <c r="R14" s="3" t="s">
        <v>25</v>
      </c>
    </row>
    <row r="15" customFormat="false" ht="12.5" hidden="false" customHeight="false" outlineLevel="0" collapsed="false">
      <c r="M15" s="0" t="n">
        <v>300</v>
      </c>
      <c r="N15" s="0" t="n">
        <v>6.6</v>
      </c>
      <c r="O15" s="0" t="n">
        <v>1.75</v>
      </c>
      <c r="P15" s="0" t="n">
        <v>1.44</v>
      </c>
      <c r="Q15" s="6" t="n">
        <f aca="false">(O15/N15)*100</f>
        <v>26.5151515151515</v>
      </c>
      <c r="R15" s="6" t="n">
        <f aca="false">(P15/N15)*100</f>
        <v>21.8181818181818</v>
      </c>
    </row>
    <row r="16" customFormat="false" ht="12.5" hidden="false" customHeight="false" outlineLevel="0" collapsed="false">
      <c r="M16" s="0" t="n">
        <v>600</v>
      </c>
      <c r="N16" s="0" t="n">
        <v>17.45</v>
      </c>
      <c r="O16" s="0" t="n">
        <v>2.85</v>
      </c>
      <c r="P16" s="0" t="n">
        <v>2.69</v>
      </c>
      <c r="Q16" s="6" t="n">
        <f aca="false">(O16/N16)*100</f>
        <v>16.3323782234957</v>
      </c>
      <c r="R16" s="6" t="n">
        <f aca="false">(P16/N16)*100</f>
        <v>15.4154727793696</v>
      </c>
    </row>
    <row r="17" customFormat="false" ht="12.5" hidden="false" customHeight="false" outlineLevel="0" collapsed="false">
      <c r="M17" s="0" t="n">
        <v>1000</v>
      </c>
      <c r="N17" s="0" t="n">
        <v>43.51</v>
      </c>
      <c r="O17" s="3" t="n">
        <v>6.99</v>
      </c>
      <c r="P17" s="3" t="n">
        <v>9.23</v>
      </c>
      <c r="Q17" s="6" t="n">
        <f aca="false">(O17/N17)*100</f>
        <v>16.0652723511836</v>
      </c>
      <c r="R17" s="6" t="n">
        <f aca="false">(P17/N17)*100</f>
        <v>21.2135141346817</v>
      </c>
    </row>
    <row r="18" customFormat="false" ht="12.5" hidden="false" customHeight="false" outlineLevel="0" collapsed="false">
      <c r="M18" s="0" t="n">
        <v>2000</v>
      </c>
      <c r="N18" s="0" t="n">
        <v>104.93</v>
      </c>
      <c r="O18" s="3" t="n">
        <v>13.67</v>
      </c>
      <c r="P18" s="3" t="n">
        <v>13.17</v>
      </c>
      <c r="Q18" s="6" t="n">
        <f aca="false">(O18/N18)*100</f>
        <v>13.0277327742304</v>
      </c>
      <c r="R18" s="6" t="n">
        <f aca="false">(P18/N18)*100</f>
        <v>12.5512246259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10-30T21:25:43Z</dcterms:created>
  <dc:creator>San Pedro</dc:creator>
  <dc:description/>
  <dc:language>en-US</dc:language>
  <cp:lastModifiedBy>Gustavo Polenta</cp:lastModifiedBy>
  <dcterms:modified xsi:type="dcterms:W3CDTF">2020-09-10T13:00:17Z</dcterms:modified>
  <cp:revision>0</cp:revision>
  <dc:subject/>
  <dc:title/>
</cp:coreProperties>
</file>